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_Info" sheetId="1" state="visible" r:id="rId2"/>
    <sheet name="U251" sheetId="2" state="visible" r:id="rId3"/>
    <sheet name="LN22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53">
  <si>
    <t xml:space="preserve">                                                                                   </t>
  </si>
  <si>
    <t xml:space="preserve">General Info</t>
  </si>
  <si>
    <t xml:space="preserve">Run information</t>
  </si>
  <si>
    <t xml:space="preserve">Session name</t>
  </si>
  <si>
    <t xml:space="preserve">2017-07-15 CCK8  HE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17/7/15 11:29:00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2206 </t>
  </si>
  <si>
    <t xml:space="preserve">Actual instrument temperature</t>
  </si>
  <si>
    <t xml:space="preserve">28.6 28.2 28 </t>
  </si>
  <si>
    <t xml:space="preserve">Dispenser</t>
  </si>
  <si>
    <t xml:space="preserve">1 2 </t>
  </si>
  <si>
    <t xml:space="preserve">LumiSens module</t>
  </si>
  <si>
    <t xml:space="preserve">1511-01</t>
  </si>
  <si>
    <t xml:space="preserve">LumiSens scaling factor</t>
  </si>
  <si>
    <t xml:space="preserve">SW Parameters</t>
  </si>
  <si>
    <t xml:space="preserve">Run Software Version</t>
  </si>
  <si>
    <t xml:space="preserve">SkanIt Software 2.4.5 RE for Varioskan Flash</t>
  </si>
  <si>
    <t xml:space="preserve">Current Software Version</t>
  </si>
  <si>
    <t xml:space="preserve">OD Value</t>
  </si>
  <si>
    <t xml:space="preserve">Average Normal</t>
  </si>
  <si>
    <t xml:space="preserve">Group</t>
  </si>
  <si>
    <t xml:space="preserve">blank control</t>
  </si>
  <si>
    <t xml:space="preserve">Normal</t>
  </si>
  <si>
    <t xml:space="preserve">Control</t>
  </si>
  <si>
    <t xml:space="preserve">0.078125mM</t>
  </si>
  <si>
    <t xml:space="preserve">0.15625mM</t>
  </si>
  <si>
    <t xml:space="preserve">0.3125mM</t>
  </si>
  <si>
    <t xml:space="preserve">0.625mM</t>
  </si>
  <si>
    <t xml:space="preserve">1.25mM</t>
  </si>
  <si>
    <t xml:space="preserve">2.5mM</t>
  </si>
  <si>
    <t xml:space="preserve">5mM</t>
  </si>
  <si>
    <t xml:space="preserve">10mM</t>
  </si>
  <si>
    <t xml:space="preserve">Ab</t>
  </si>
  <si>
    <t xml:space="preserve">Repeat1#</t>
  </si>
  <si>
    <t xml:space="preserve">Ac</t>
  </si>
  <si>
    <t xml:space="preserve">Repeat2#</t>
  </si>
  <si>
    <t xml:space="preserve">Normal-Ab</t>
  </si>
  <si>
    <t xml:space="preserve">Repeat3#</t>
  </si>
  <si>
    <t xml:space="preserve">Ac-Ab</t>
  </si>
  <si>
    <t xml:space="preserve">Inhibite Rati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b val="true"/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B5" s="1" t="s">
        <v>3</v>
      </c>
      <c r="F5" s="1" t="s">
        <v>4</v>
      </c>
    </row>
    <row r="6" customFormat="false" ht="12.75" hidden="false" customHeight="false" outlineLevel="0" collapsed="false">
      <c r="B6" s="1" t="s">
        <v>5</v>
      </c>
      <c r="F6" s="1" t="s">
        <v>6</v>
      </c>
    </row>
    <row r="7" customFormat="false" ht="12.75" hidden="false" customHeight="false" outlineLevel="0" collapsed="false">
      <c r="B7" s="1" t="s">
        <v>7</v>
      </c>
      <c r="F7" s="1" t="s">
        <v>4</v>
      </c>
    </row>
    <row r="8" customFormat="false" ht="12.75" hidden="false" customHeight="false" outlineLevel="0" collapsed="false">
      <c r="B8" s="1" t="s">
        <v>8</v>
      </c>
      <c r="F8" s="1" t="s">
        <v>6</v>
      </c>
    </row>
    <row r="9" customFormat="false" ht="12.75" hidden="false" customHeight="false" outlineLevel="0" collapsed="false">
      <c r="B9" s="1" t="s">
        <v>9</v>
      </c>
      <c r="F9" s="1" t="s">
        <v>10</v>
      </c>
    </row>
    <row r="10" customFormat="false" ht="12.75" hidden="false" customHeight="false" outlineLevel="0" collapsed="false">
      <c r="B10" s="1" t="s">
        <v>11</v>
      </c>
      <c r="F10" s="1" t="n">
        <v>0</v>
      </c>
    </row>
    <row r="11" customFormat="false" ht="12.75" hidden="false" customHeight="false" outlineLevel="0" collapsed="false">
      <c r="B11" s="1" t="s">
        <v>12</v>
      </c>
      <c r="F11" s="1" t="n">
        <v>0</v>
      </c>
    </row>
    <row r="13" customFormat="false" ht="12.75" hidden="false" customHeight="false" outlineLevel="0" collapsed="false">
      <c r="A13" s="1" t="s">
        <v>13</v>
      </c>
    </row>
    <row r="14" customFormat="false" ht="12.75" hidden="false" customHeight="false" outlineLevel="0" collapsed="false">
      <c r="B14" s="1" t="s">
        <v>14</v>
      </c>
      <c r="F14" s="1" t="s">
        <v>15</v>
      </c>
    </row>
    <row r="15" customFormat="false" ht="12.75" hidden="false" customHeight="false" outlineLevel="0" collapsed="false">
      <c r="B15" s="1" t="s">
        <v>16</v>
      </c>
      <c r="F15" s="1" t="s">
        <v>17</v>
      </c>
    </row>
    <row r="16" customFormat="false" ht="12.75" hidden="false" customHeight="false" outlineLevel="0" collapsed="false">
      <c r="B16" s="1" t="s">
        <v>18</v>
      </c>
      <c r="F16" s="1" t="s">
        <v>19</v>
      </c>
    </row>
    <row r="17" customFormat="false" ht="12.75" hidden="false" customHeight="false" outlineLevel="0" collapsed="false">
      <c r="B17" s="1" t="s">
        <v>20</v>
      </c>
      <c r="F17" s="1" t="s">
        <v>21</v>
      </c>
    </row>
    <row r="18" customFormat="false" ht="12.75" hidden="false" customHeight="false" outlineLevel="0" collapsed="false">
      <c r="B18" s="1" t="s">
        <v>22</v>
      </c>
      <c r="F18" s="1" t="s">
        <v>23</v>
      </c>
    </row>
    <row r="19" customFormat="false" ht="12.75" hidden="false" customHeight="false" outlineLevel="0" collapsed="false">
      <c r="B19" s="1" t="s">
        <v>24</v>
      </c>
      <c r="F19" s="1" t="s">
        <v>25</v>
      </c>
    </row>
    <row r="20" customFormat="false" ht="12.75" hidden="false" customHeight="false" outlineLevel="0" collapsed="false">
      <c r="B20" s="1" t="s">
        <v>26</v>
      </c>
      <c r="F20" s="1" t="n">
        <v>0.579</v>
      </c>
    </row>
    <row r="22" customFormat="false" ht="12.75" hidden="false" customHeight="false" outlineLevel="0" collapsed="false">
      <c r="A22" s="1" t="s">
        <v>27</v>
      </c>
    </row>
    <row r="23" customFormat="false" ht="12.75" hidden="false" customHeight="false" outlineLevel="0" collapsed="false">
      <c r="B23" s="1" t="s">
        <v>28</v>
      </c>
      <c r="F23" s="1" t="s">
        <v>29</v>
      </c>
    </row>
    <row r="24" customFormat="false" ht="12.75" hidden="false" customHeight="false" outlineLevel="0" collapsed="false">
      <c r="B24" s="1" t="s">
        <v>30</v>
      </c>
      <c r="F24" s="1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" width="9.28"/>
    <col collapsed="false" customWidth="true" hidden="false" outlineLevel="0" max="2" min="2" style="2" width="10.71"/>
    <col collapsed="false" customWidth="true" hidden="false" outlineLevel="0" max="3" min="3" style="2" width="8.41"/>
    <col collapsed="false" customWidth="true" hidden="false" outlineLevel="0" max="4" min="4" style="2" width="11.13"/>
    <col collapsed="false" customWidth="true" hidden="false" outlineLevel="0" max="5" min="5" style="2" width="10.56"/>
    <col collapsed="false" customWidth="true" hidden="false" outlineLevel="0" max="6" min="6" style="2" width="12.85"/>
    <col collapsed="false" customWidth="true" hidden="false" outlineLevel="0" max="8" min="7" style="2" width="13.99"/>
    <col collapsed="false" customWidth="true" hidden="false" outlineLevel="0" max="12" min="9" style="2" width="12.85"/>
    <col collapsed="false" customWidth="false" hidden="false" outlineLevel="0" max="13" min="13" style="2" width="9.14"/>
    <col collapsed="false" customWidth="true" hidden="false" outlineLevel="0" max="14" min="14" style="2" width="12.56"/>
    <col collapsed="false" customWidth="true" hidden="false" outlineLevel="0" max="16" min="15" style="2" width="12.85"/>
    <col collapsed="false" customWidth="false" hidden="false" outlineLevel="0" max="257" min="17" style="2" width="9.14"/>
  </cols>
  <sheetData>
    <row r="1" customFormat="false" ht="15.75" hidden="false" customHeight="false" outlineLevel="0" collapsed="false">
      <c r="A1" s="2" t="s">
        <v>31</v>
      </c>
      <c r="N1" s="2" t="s">
        <v>32</v>
      </c>
      <c r="O1" s="3" t="n">
        <f aca="false">AVERAGE(C3:C5)</f>
        <v>2.19362666666667</v>
      </c>
    </row>
    <row r="2" customFormat="false" ht="15.75" hidden="false" customHeight="false" outlineLevel="0" collapsed="false">
      <c r="A2" s="2" t="s">
        <v>33</v>
      </c>
      <c r="B2" s="2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2" t="s">
        <v>44</v>
      </c>
      <c r="N2" s="2" t="s">
        <v>45</v>
      </c>
      <c r="O2" s="3" t="n">
        <f aca="false">AVERAGE(B3:B5)</f>
        <v>0.191091</v>
      </c>
    </row>
    <row r="3" customFormat="false" ht="15.75" hidden="false" customHeight="false" outlineLevel="0" collapsed="false">
      <c r="A3" s="2" t="s">
        <v>46</v>
      </c>
      <c r="B3" s="3" t="n">
        <v>0.18784</v>
      </c>
      <c r="C3" s="3" t="n">
        <v>2.33162</v>
      </c>
      <c r="D3" s="3" t="n">
        <v>2.23419</v>
      </c>
      <c r="E3" s="3" t="n">
        <v>2.07955</v>
      </c>
      <c r="F3" s="3" t="n">
        <v>2.04288</v>
      </c>
      <c r="G3" s="3" t="n">
        <v>2.03759</v>
      </c>
      <c r="H3" s="3" t="n">
        <v>1.90447</v>
      </c>
      <c r="I3" s="3" t="n">
        <v>1.85634</v>
      </c>
      <c r="J3" s="3" t="n">
        <v>1.17658</v>
      </c>
      <c r="K3" s="3" t="n">
        <v>0.32866</v>
      </c>
      <c r="L3" s="3" t="n">
        <v>0.192363</v>
      </c>
      <c r="N3" s="2" t="s">
        <v>47</v>
      </c>
      <c r="O3" s="3" t="n">
        <f aca="false">AVERAGE(D3:D5)</f>
        <v>2.19120666666667</v>
      </c>
    </row>
    <row r="4" customFormat="false" ht="15.75" hidden="false" customHeight="false" outlineLevel="0" collapsed="false">
      <c r="A4" s="2" t="s">
        <v>48</v>
      </c>
      <c r="B4" s="3" t="n">
        <v>0.193214</v>
      </c>
      <c r="C4" s="3" t="n">
        <v>2.12376</v>
      </c>
      <c r="D4" s="3" t="n">
        <v>2.12417</v>
      </c>
      <c r="E4" s="3" t="n">
        <v>2.18831</v>
      </c>
      <c r="F4" s="3" t="n">
        <v>1.98152</v>
      </c>
      <c r="G4" s="3" t="n">
        <v>1.94661</v>
      </c>
      <c r="H4" s="3" t="n">
        <v>1.85046</v>
      </c>
      <c r="I4" s="3" t="n">
        <v>1.95165</v>
      </c>
      <c r="J4" s="3" t="n">
        <v>1.35853</v>
      </c>
      <c r="K4" s="3" t="n">
        <v>0.580039</v>
      </c>
      <c r="L4" s="3" t="n">
        <v>0.193978</v>
      </c>
      <c r="N4" s="2" t="s">
        <v>49</v>
      </c>
      <c r="O4" s="3" t="n">
        <f aca="false">O1-O2</f>
        <v>2.00253566666667</v>
      </c>
    </row>
    <row r="5" customFormat="false" ht="15.75" hidden="false" customHeight="false" outlineLevel="0" collapsed="false">
      <c r="A5" s="2" t="s">
        <v>50</v>
      </c>
      <c r="B5" s="3" t="n">
        <v>0.192219</v>
      </c>
      <c r="C5" s="3" t="n">
        <v>2.1255</v>
      </c>
      <c r="D5" s="3" t="n">
        <v>2.21526</v>
      </c>
      <c r="E5" s="3" t="n">
        <v>2.1099</v>
      </c>
      <c r="F5" s="3" t="n">
        <v>2.02792</v>
      </c>
      <c r="G5" s="3" t="n">
        <v>2.14716</v>
      </c>
      <c r="H5" s="3" t="n">
        <v>1.80922</v>
      </c>
      <c r="I5" s="3" t="n">
        <v>1.8764</v>
      </c>
      <c r="J5" s="3" t="n">
        <v>1.36775</v>
      </c>
      <c r="K5" s="3" t="n">
        <v>0.370614</v>
      </c>
      <c r="L5" s="3" t="n">
        <v>0.196305</v>
      </c>
      <c r="N5" s="2" t="s">
        <v>51</v>
      </c>
      <c r="O5" s="3" t="n">
        <f aca="false">O3-O2</f>
        <v>2.00011566666667</v>
      </c>
    </row>
    <row r="7" customFormat="false" ht="15.75" hidden="false" customHeight="false" outlineLevel="0" collapsed="false">
      <c r="A7" s="2" t="s">
        <v>52</v>
      </c>
    </row>
    <row r="8" customFormat="false" ht="15.75" hidden="false" customHeight="false" outlineLevel="0" collapsed="false">
      <c r="B8" s="2" t="s">
        <v>33</v>
      </c>
      <c r="C8" s="2" t="s">
        <v>35</v>
      </c>
      <c r="D8" s="2" t="s">
        <v>36</v>
      </c>
      <c r="E8" s="2" t="s">
        <v>37</v>
      </c>
      <c r="F8" s="2" t="s">
        <v>38</v>
      </c>
      <c r="G8" s="2" t="s">
        <v>39</v>
      </c>
      <c r="H8" s="2" t="s">
        <v>40</v>
      </c>
      <c r="I8" s="2" t="s">
        <v>41</v>
      </c>
      <c r="J8" s="2" t="s">
        <v>42</v>
      </c>
      <c r="K8" s="2" t="s">
        <v>43</v>
      </c>
      <c r="L8" s="2" t="s">
        <v>44</v>
      </c>
    </row>
    <row r="9" customFormat="false" ht="15.75" hidden="false" customHeight="false" outlineLevel="0" collapsed="false">
      <c r="B9" s="3" t="s">
        <v>46</v>
      </c>
      <c r="C9" s="3" t="n">
        <v>0</v>
      </c>
      <c r="D9" s="3" t="n">
        <f aca="false">(2.19362666666667-D3)/2.00253566666667*100</f>
        <v>-2.0255985453108</v>
      </c>
      <c r="E9" s="3" t="n">
        <f aca="false">(2.19120666666667-E3)/2.00011566666667*100</f>
        <v>5.58251047814419</v>
      </c>
      <c r="F9" s="3" t="n">
        <f aca="false">(2.19120666666667-F3)/2.00011566666667*100</f>
        <v>7.41590444685966</v>
      </c>
      <c r="G9" s="3" t="n">
        <f aca="false">(2.19120666666667-G3)/2.00011566666667*100</f>
        <v>7.68038915082761</v>
      </c>
      <c r="H9" s="3" t="n">
        <f aca="false">(2.19120666666667-H3)/2.00011566666667*100</f>
        <v>14.3360042344219</v>
      </c>
      <c r="I9" s="3" t="n">
        <f aca="false">(2.19120666666667-I3)/2.00011566666667*100</f>
        <v>16.7423650665538</v>
      </c>
      <c r="J9" s="3" t="n">
        <f aca="false">(2.19120666666667-J3)/2.00011566666667*100</f>
        <v>50.7283995408933</v>
      </c>
      <c r="K9" s="3" t="n">
        <f aca="false">(2.19120666666667-K3)/2.00011566666667*100</f>
        <v>93.1219477806867</v>
      </c>
      <c r="L9" s="3" t="n">
        <f aca="false">(2.19120666666667-L3)/2.00011566666667*100</f>
        <v>99.9364036779873</v>
      </c>
    </row>
    <row r="10" customFormat="false" ht="15.75" hidden="false" customHeight="false" outlineLevel="0" collapsed="false">
      <c r="B10" s="3" t="s">
        <v>48</v>
      </c>
      <c r="C10" s="3" t="n">
        <v>0</v>
      </c>
      <c r="D10" s="3" t="n">
        <f aca="false">(2.19362666666667-D4)/2.00253566666667*100</f>
        <v>3.46843593464103</v>
      </c>
      <c r="E10" s="3" t="n">
        <f aca="false">(2.19120666666667-E4)/2.00011566666667*100</f>
        <v>0.144824957623456</v>
      </c>
      <c r="F10" s="3" t="n">
        <f aca="false">(2.19120666666667-F4)/2.00011566666667*100</f>
        <v>10.4837270244539</v>
      </c>
      <c r="G10" s="3" t="n">
        <f aca="false">(2.19120666666667-G4)/2.00011566666667*100</f>
        <v>12.2291260822084</v>
      </c>
      <c r="H10" s="3" t="n">
        <f aca="false">(2.19120666666667-H4)/2.00011566666667*100</f>
        <v>17.0363480645371</v>
      </c>
      <c r="I10" s="3" t="n">
        <f aca="false">(2.19120666666667-I4)/2.00011566666667*100</f>
        <v>11.9771406553656</v>
      </c>
      <c r="J10" s="3" t="n">
        <f aca="false">(2.19120666666667-J4)/2.00011566666667*100</f>
        <v>41.6314256492167</v>
      </c>
      <c r="K10" s="3" t="n">
        <f aca="false">(2.19120666666667-K4)/2.00011566666667*100</f>
        <v>80.5537246429249</v>
      </c>
      <c r="L10" s="3" t="n">
        <f aca="false">(2.19120666666667-L4)/2.00011566666667*100</f>
        <v>99.8556583477589</v>
      </c>
    </row>
    <row r="11" customFormat="false" ht="15.75" hidden="false" customHeight="false" outlineLevel="0" collapsed="false">
      <c r="B11" s="3" t="s">
        <v>50</v>
      </c>
      <c r="C11" s="3" t="n">
        <v>0</v>
      </c>
      <c r="D11" s="3" t="n">
        <f aca="false">(2.19362666666667-D5)/2.00253566666667*100</f>
        <v>-1.08029703008185</v>
      </c>
      <c r="E11" s="3" t="n">
        <f aca="false">(2.19120666666667-E5)/2.00011566666667*100</f>
        <v>4.06509823515223</v>
      </c>
      <c r="F11" s="3" t="n">
        <f aca="false">(2.19120666666667-F5)/2.00011566666667*100</f>
        <v>8.163861190028</v>
      </c>
      <c r="G11" s="3" t="n">
        <f aca="false">(2.19120666666667-G5)/2.00011566666667*100</f>
        <v>2.20220597242143</v>
      </c>
      <c r="H11" s="3" t="n">
        <f aca="false">(2.19120666666667-H5)/2.00011566666667*100</f>
        <v>19.0982288191001</v>
      </c>
      <c r="I11" s="3" t="n">
        <f aca="false">(2.19120666666667-I5)/2.00011566666667*100</f>
        <v>15.7394230700326</v>
      </c>
      <c r="J11" s="3" t="n">
        <f aca="false">(2.19120666666667-J5)/2.00011566666667*100</f>
        <v>41.1704523088416</v>
      </c>
      <c r="K11" s="3" t="n">
        <f aca="false">(2.19120666666667-K5)/2.00011566666667*100</f>
        <v>91.0243690906543</v>
      </c>
      <c r="L11" s="3" t="n">
        <f aca="false">(2.19120666666667-L5)/2.00011566666667*100</f>
        <v>99.73931507627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" width="9.28"/>
    <col collapsed="false" customWidth="true" hidden="false" outlineLevel="0" max="2" min="2" style="1" width="11.99"/>
    <col collapsed="false" customWidth="true" hidden="false" outlineLevel="0" max="5" min="5" style="1" width="13.99"/>
    <col collapsed="false" customWidth="true" hidden="false" outlineLevel="0" max="13" min="6" style="1" width="12.85"/>
    <col collapsed="false" customWidth="true" hidden="false" outlineLevel="0" max="17" min="16" style="1" width="12.85"/>
  </cols>
  <sheetData>
    <row r="1" customFormat="false" ht="15.75" hidden="false" customHeight="false" outlineLevel="0" collapsed="false">
      <c r="A1" s="2" t="s">
        <v>31</v>
      </c>
      <c r="O1" s="2" t="s">
        <v>32</v>
      </c>
      <c r="P1" s="1" t="n">
        <f aca="false">AVERAGE(C3:C5)</f>
        <v>2.00860333333333</v>
      </c>
    </row>
    <row r="2" customFormat="false" ht="15.75" hidden="false" customHeight="false" outlineLevel="0" collapsed="false">
      <c r="A2" s="2" t="s">
        <v>33</v>
      </c>
      <c r="B2" s="1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2" t="s">
        <v>44</v>
      </c>
      <c r="O2" s="2" t="s">
        <v>45</v>
      </c>
      <c r="P2" s="1" t="n">
        <f aca="false">AVERAGE(B3:B5)</f>
        <v>0.191091</v>
      </c>
    </row>
    <row r="3" customFormat="false" ht="15.75" hidden="false" customHeight="false" outlineLevel="0" collapsed="false">
      <c r="A3" s="3" t="s">
        <v>46</v>
      </c>
      <c r="B3" s="3" t="n">
        <v>0.18784</v>
      </c>
      <c r="C3" s="3" t="n">
        <v>2.10185</v>
      </c>
      <c r="D3" s="3" t="n">
        <v>2.06758</v>
      </c>
      <c r="E3" s="3" t="n">
        <v>1.94388</v>
      </c>
      <c r="F3" s="3" t="n">
        <v>1.83032</v>
      </c>
      <c r="G3" s="3" t="n">
        <v>1.45188</v>
      </c>
      <c r="H3" s="3" t="n">
        <v>1.82229</v>
      </c>
      <c r="I3" s="3" t="n">
        <v>1.29373</v>
      </c>
      <c r="J3" s="3" t="n">
        <v>0.668051</v>
      </c>
      <c r="K3" s="3" t="n">
        <v>0.290517</v>
      </c>
      <c r="L3" s="3" t="n">
        <v>0.20747</v>
      </c>
      <c r="O3" s="2" t="s">
        <v>47</v>
      </c>
      <c r="P3" s="1" t="n">
        <f aca="false">AVERAGE(D3:D5)</f>
        <v>2.00154</v>
      </c>
    </row>
    <row r="4" customFormat="false" ht="15.75" hidden="false" customHeight="false" outlineLevel="0" collapsed="false">
      <c r="A4" s="3" t="s">
        <v>48</v>
      </c>
      <c r="B4" s="3" t="n">
        <v>0.193214</v>
      </c>
      <c r="C4" s="3" t="n">
        <v>2.12272</v>
      </c>
      <c r="D4" s="3" t="n">
        <v>2.0699</v>
      </c>
      <c r="E4" s="3" t="n">
        <v>1.875</v>
      </c>
      <c r="F4" s="3" t="n">
        <v>1.60159</v>
      </c>
      <c r="G4" s="3" t="n">
        <v>1.58162</v>
      </c>
      <c r="H4" s="3" t="n">
        <v>1.36378</v>
      </c>
      <c r="I4" s="3" t="n">
        <v>1.1769</v>
      </c>
      <c r="J4" s="3" t="n">
        <v>0.770093</v>
      </c>
      <c r="K4" s="3" t="n">
        <v>0.313494</v>
      </c>
      <c r="L4" s="3" t="n">
        <v>0.207698</v>
      </c>
      <c r="O4" s="2" t="s">
        <v>49</v>
      </c>
      <c r="P4" s="1" t="n">
        <f aca="false">P1-P2</f>
        <v>1.81751233333333</v>
      </c>
    </row>
    <row r="5" customFormat="false" ht="15.75" hidden="false" customHeight="false" outlineLevel="0" collapsed="false">
      <c r="A5" s="3" t="s">
        <v>50</v>
      </c>
      <c r="B5" s="3" t="n">
        <v>0.192219</v>
      </c>
      <c r="C5" s="3" t="n">
        <v>1.80124</v>
      </c>
      <c r="D5" s="3" t="n">
        <v>1.86714</v>
      </c>
      <c r="E5" s="3" t="n">
        <v>1.83295</v>
      </c>
      <c r="F5" s="3" t="n">
        <v>1.76624</v>
      </c>
      <c r="G5" s="3" t="n">
        <v>1.71912</v>
      </c>
      <c r="H5" s="3" t="n">
        <v>1.43436</v>
      </c>
      <c r="I5" s="3" t="n">
        <v>1.14374</v>
      </c>
      <c r="J5" s="3" t="n">
        <v>0.730436</v>
      </c>
      <c r="K5" s="3" t="n">
        <v>0.341575</v>
      </c>
      <c r="L5" s="3" t="n">
        <v>0.210878</v>
      </c>
      <c r="O5" s="2" t="s">
        <v>51</v>
      </c>
      <c r="P5" s="1" t="n">
        <f aca="false">P3-P2</f>
        <v>1.810449</v>
      </c>
    </row>
    <row r="6" customFormat="false" ht="15.75" hidden="false" customHeight="false" outlineLevel="0" collapsed="false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customFormat="false" ht="15.75" hidden="false" customHeight="false" outlineLevel="0" collapsed="false">
      <c r="A7" s="2" t="s">
        <v>52</v>
      </c>
      <c r="C7" s="4"/>
    </row>
    <row r="8" customFormat="false" ht="15.75" hidden="false" customHeight="false" outlineLevel="0" collapsed="false">
      <c r="B8" s="2" t="s">
        <v>33</v>
      </c>
      <c r="C8" s="2" t="s">
        <v>35</v>
      </c>
      <c r="D8" s="2" t="s">
        <v>36</v>
      </c>
      <c r="E8" s="2" t="s">
        <v>37</v>
      </c>
      <c r="F8" s="2" t="s">
        <v>38</v>
      </c>
      <c r="G8" s="2" t="s">
        <v>39</v>
      </c>
      <c r="H8" s="2" t="s">
        <v>40</v>
      </c>
      <c r="I8" s="2" t="s">
        <v>41</v>
      </c>
      <c r="J8" s="2" t="s">
        <v>42</v>
      </c>
      <c r="K8" s="2" t="s">
        <v>43</v>
      </c>
      <c r="L8" s="2" t="s">
        <v>44</v>
      </c>
    </row>
    <row r="9" customFormat="false" ht="15.75" hidden="false" customHeight="false" outlineLevel="0" collapsed="false">
      <c r="B9" s="3" t="s">
        <v>46</v>
      </c>
      <c r="C9" s="3" t="n">
        <v>0</v>
      </c>
      <c r="D9" s="3" t="n">
        <f aca="false">(2.00860333333333-D3)/1.81751233333333*100</f>
        <v>-3.24491149716196</v>
      </c>
      <c r="E9" s="3" t="n">
        <f aca="false">(2.00154-E3)/1.810449*100</f>
        <v>3.18484530633008</v>
      </c>
      <c r="F9" s="3" t="n">
        <f aca="false">(2.00154-F3)/1.810449*100</f>
        <v>9.45732246531109</v>
      </c>
      <c r="G9" s="3" t="n">
        <f aca="false">(2.00154-G3)/1.810449*100</f>
        <v>30.3604244030072</v>
      </c>
      <c r="H9" s="3" t="n">
        <f aca="false">(2.00154-H3)/1.810449*100</f>
        <v>9.9008588477223</v>
      </c>
      <c r="I9" s="3" t="n">
        <f aca="false">(2.00154-I3)/1.810449*100</f>
        <v>39.0958265049167</v>
      </c>
      <c r="J9" s="3" t="n">
        <f aca="false">(2.00154-J3)/1.810449*100</f>
        <v>73.6551540529449</v>
      </c>
      <c r="K9" s="3" t="n">
        <f aca="false">(2.00154-K3)/1.810449*100</f>
        <v>94.508213155963</v>
      </c>
      <c r="L9" s="3" t="n">
        <f aca="false">(2.00154-L3)/1.810449*100</f>
        <v>99.0953072966982</v>
      </c>
    </row>
    <row r="10" customFormat="false" ht="15.75" hidden="false" customHeight="false" outlineLevel="0" collapsed="false">
      <c r="B10" s="3" t="s">
        <v>48</v>
      </c>
      <c r="C10" s="3" t="n">
        <v>0</v>
      </c>
      <c r="D10" s="3" t="n">
        <f aca="false">(2.00860333333333-D4)/1.81751233333333*100</f>
        <v>-3.37255849891546</v>
      </c>
      <c r="E10" s="3" t="n">
        <f aca="false">(2.00154-E4)/1.810449*100</f>
        <v>6.98942637986488</v>
      </c>
      <c r="F10" s="3" t="n">
        <f aca="false">(2.00154-F4)/1.810449*100</f>
        <v>22.0912049994228</v>
      </c>
      <c r="G10" s="3" t="n">
        <f aca="false">(2.00154-G4)/1.810449*100</f>
        <v>23.1942462891802</v>
      </c>
      <c r="H10" s="3" t="n">
        <f aca="false">(2.00154-H4)/1.810449*100</f>
        <v>35.226620578652</v>
      </c>
      <c r="I10" s="3" t="n">
        <f aca="false">(2.00154-I4)/1.810449*100</f>
        <v>45.5489218420403</v>
      </c>
      <c r="J10" s="3" t="n">
        <f aca="false">(2.00154-J4)/1.810449*100</f>
        <v>68.0188726663938</v>
      </c>
      <c r="K10" s="3" t="n">
        <f aca="false">(2.00154-K4)/1.810449*100</f>
        <v>93.239080471198</v>
      </c>
      <c r="L10" s="3" t="n">
        <f aca="false">(2.00154-L4)/1.810449*100</f>
        <v>99.0827137356534</v>
      </c>
    </row>
    <row r="11" customFormat="false" ht="15.75" hidden="false" customHeight="false" outlineLevel="0" collapsed="false">
      <c r="B11" s="3" t="s">
        <v>50</v>
      </c>
      <c r="C11" s="3" t="n">
        <v>0</v>
      </c>
      <c r="D11" s="3" t="n">
        <f aca="false">(2.00860333333333-D5)/1.81751233333333*100</f>
        <v>7.78334929226507</v>
      </c>
      <c r="E11" s="3" t="n">
        <f aca="false">(2.00154-E5)/1.810449*100</f>
        <v>9.31205463396096</v>
      </c>
      <c r="F11" s="3" t="n">
        <f aca="false">(2.00154-F5)/1.810449*100</f>
        <v>12.9967759379027</v>
      </c>
      <c r="G11" s="3" t="n">
        <f aca="false">(2.00154-G5)/1.810449*100</f>
        <v>15.599445220495</v>
      </c>
      <c r="H11" s="3" t="n">
        <f aca="false">(2.00154-H5)/1.810449*100</f>
        <v>31.3281401464498</v>
      </c>
      <c r="I11" s="3" t="n">
        <f aca="false">(2.00154-I5)/1.810449*100</f>
        <v>47.3805116852228</v>
      </c>
      <c r="J11" s="3" t="n">
        <f aca="false">(2.00154-J5)/1.810449*100</f>
        <v>70.2093237644363</v>
      </c>
      <c r="K11" s="3" t="n">
        <f aca="false">(2.00154-K5)/1.810449*100</f>
        <v>91.6880287707635</v>
      </c>
      <c r="L11" s="3" t="n">
        <f aca="false">(2.00154-L5)/1.810449*100</f>
        <v>98.9070667000286</v>
      </c>
    </row>
    <row r="13" customFormat="false" ht="15.75" hidden="false" customHeight="false" outlineLevel="0" collapsed="false">
      <c r="B13" s="4"/>
      <c r="H13" s="4"/>
    </row>
    <row r="14" customFormat="false" ht="15.75" hidden="false" customHeight="false" outlineLevel="0" collapsed="false">
      <c r="E14" s="4"/>
    </row>
    <row r="26" customFormat="false" ht="15.75" hidden="false" customHeight="false" outlineLevel="0" collapsed="false">
      <c r="H2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5T06:19:07Z</dcterms:created>
  <dc:creator/>
  <dc:description/>
  <cp:keywords/>
  <dc:language>en-US</dc:language>
  <cp:lastModifiedBy>dell</cp:lastModifiedBy>
  <dcterms:modified xsi:type="dcterms:W3CDTF">2021-07-07T12:02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27</vt:lpwstr>
  </property>
</Properties>
</file>